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olaro/Dropbox/H2ABKOpaper/Submission_FIles/PLOSBiol/RawDataFiles/"/>
    </mc:Choice>
  </mc:AlternateContent>
  <xr:revisionPtr revIDLastSave="0" documentId="13_ncr:1_{A53AADE5-1B49-5B4F-BA89-DE06DDE162F5}" xr6:coauthVersionLast="45" xr6:coauthVersionMax="45" xr10:uidLastSave="{00000000-0000-0000-0000-000000000000}"/>
  <bookViews>
    <workbookView xWindow="15940" yWindow="460" windowWidth="30080" windowHeight="17220" activeTab="1" xr2:uid="{6F41C72D-87E5-AD4A-83AB-4A733E488B32}"/>
  </bookViews>
  <sheets>
    <sheet name="Fig3A" sheetId="3" r:id="rId1"/>
    <sheet name="Fig 3B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3" l="1"/>
  <c r="D4" i="3"/>
  <c r="E4" i="3"/>
  <c r="B4" i="3"/>
</calcChain>
</file>

<file path=xl/sharedStrings.xml><?xml version="1.0" encoding="utf-8"?>
<sst xmlns="http://schemas.openxmlformats.org/spreadsheetml/2006/main" count="25" uniqueCount="17">
  <si>
    <t>XY (WTxWT)</t>
  </si>
  <si>
    <t>XX (WTxWT)</t>
  </si>
  <si>
    <t>XkoX (KOxWT)</t>
  </si>
  <si>
    <t>XkoX (WTxKO)</t>
  </si>
  <si>
    <t>XkoY (KOxKO)</t>
  </si>
  <si>
    <t>XkoXko (KOxKO)</t>
  </si>
  <si>
    <t>Fetal weights</t>
  </si>
  <si>
    <t>XY (WTxKO)</t>
  </si>
  <si>
    <t>XkoY (KOxWT)</t>
  </si>
  <si>
    <t>placenta weights</t>
  </si>
  <si>
    <t>WTxWT</t>
  </si>
  <si>
    <t>KOxWT</t>
  </si>
  <si>
    <t>WTxKO</t>
  </si>
  <si>
    <t>KOxKO</t>
  </si>
  <si>
    <t>fraction of total</t>
  </si>
  <si>
    <t>Total live</t>
  </si>
  <si>
    <t>Total resorbed or delay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/>
    <xf numFmtId="0" fontId="2" fillId="0" borderId="0" xfId="0" applyFont="1" applyAlignme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EB28E-BBCA-E44C-9E08-5590533EBDF3}">
  <dimension ref="A1:E4"/>
  <sheetViews>
    <sheetView workbookViewId="0">
      <selection activeCell="D9" sqref="D9"/>
    </sheetView>
  </sheetViews>
  <sheetFormatPr baseColWidth="10" defaultRowHeight="16" x14ac:dyDescent="0.2"/>
  <cols>
    <col min="1" max="1" width="21.6640625" customWidth="1"/>
    <col min="2" max="2" width="13" customWidth="1"/>
  </cols>
  <sheetData>
    <row r="1" spans="1:5" x14ac:dyDescent="0.2">
      <c r="B1" s="8" t="s">
        <v>10</v>
      </c>
      <c r="C1" s="8" t="s">
        <v>12</v>
      </c>
      <c r="D1" s="8" t="s">
        <v>11</v>
      </c>
      <c r="E1" s="8" t="s">
        <v>13</v>
      </c>
    </row>
    <row r="2" spans="1:5" x14ac:dyDescent="0.2">
      <c r="A2" s="8" t="s">
        <v>15</v>
      </c>
      <c r="B2">
        <v>50</v>
      </c>
      <c r="C2">
        <v>51</v>
      </c>
      <c r="D2">
        <v>68</v>
      </c>
      <c r="E2">
        <v>56</v>
      </c>
    </row>
    <row r="3" spans="1:5" x14ac:dyDescent="0.2">
      <c r="A3" s="8" t="s">
        <v>16</v>
      </c>
      <c r="B3">
        <v>1</v>
      </c>
      <c r="C3">
        <v>2</v>
      </c>
      <c r="D3">
        <v>1</v>
      </c>
      <c r="E3">
        <v>6</v>
      </c>
    </row>
    <row r="4" spans="1:5" x14ac:dyDescent="0.2">
      <c r="A4" s="8" t="s">
        <v>14</v>
      </c>
      <c r="B4">
        <f>B3/(B2+B3)</f>
        <v>1.9607843137254902E-2</v>
      </c>
      <c r="C4">
        <f t="shared" ref="C4:E4" si="0">C3/(C2+C3)</f>
        <v>3.7735849056603772E-2</v>
      </c>
      <c r="D4">
        <f t="shared" si="0"/>
        <v>1.4492753623188406E-2</v>
      </c>
      <c r="E4">
        <f t="shared" si="0"/>
        <v>9.677419354838709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B85DA-9BCE-7545-8741-7C8613D8EB33}">
  <dimension ref="A1:P34"/>
  <sheetViews>
    <sheetView tabSelected="1" workbookViewId="0">
      <selection activeCell="B4" sqref="B4:B27"/>
    </sheetView>
  </sheetViews>
  <sheetFormatPr baseColWidth="10" defaultRowHeight="16" x14ac:dyDescent="0.2"/>
  <cols>
    <col min="1" max="2" width="14" style="3" bestFit="1" customWidth="1"/>
    <col min="3" max="3" width="13.83203125" style="3" bestFit="1" customWidth="1"/>
    <col min="4" max="6" width="16.33203125" style="3" bestFit="1" customWidth="1"/>
    <col min="7" max="7" width="16" style="3" bestFit="1" customWidth="1"/>
    <col min="8" max="8" width="18.5" style="3" bestFit="1" customWidth="1"/>
    <col min="9" max="10" width="14" bestFit="1" customWidth="1"/>
    <col min="11" max="11" width="13.83203125" bestFit="1" customWidth="1"/>
    <col min="12" max="14" width="16.33203125" bestFit="1" customWidth="1"/>
    <col min="15" max="15" width="16" bestFit="1" customWidth="1"/>
    <col min="16" max="16" width="18.5" bestFit="1" customWidth="1"/>
    <col min="17" max="16384" width="10.83203125" style="3"/>
  </cols>
  <sheetData>
    <row r="1" spans="1:16" ht="17" thickBot="1" x14ac:dyDescent="0.25"/>
    <row r="2" spans="1:16" ht="17" thickBot="1" x14ac:dyDescent="0.25">
      <c r="A2" s="5" t="s">
        <v>6</v>
      </c>
      <c r="B2" s="6"/>
      <c r="C2" s="6"/>
      <c r="D2" s="6"/>
      <c r="E2" s="6"/>
      <c r="F2" s="6"/>
      <c r="G2" s="6"/>
      <c r="H2" s="7"/>
      <c r="I2" s="5" t="s">
        <v>9</v>
      </c>
      <c r="J2" s="6"/>
      <c r="K2" s="6"/>
      <c r="L2" s="6"/>
      <c r="M2" s="6"/>
      <c r="N2" s="6"/>
      <c r="O2" s="6"/>
      <c r="P2" s="7"/>
    </row>
    <row r="3" spans="1:16" ht="17" x14ac:dyDescent="0.2">
      <c r="A3" s="2" t="s">
        <v>0</v>
      </c>
      <c r="B3" s="2" t="s">
        <v>1</v>
      </c>
      <c r="C3" s="2" t="s">
        <v>7</v>
      </c>
      <c r="D3" s="2" t="s">
        <v>3</v>
      </c>
      <c r="E3" s="2" t="s">
        <v>8</v>
      </c>
      <c r="F3" s="2" t="s">
        <v>2</v>
      </c>
      <c r="G3" s="2" t="s">
        <v>4</v>
      </c>
      <c r="H3" s="2" t="s">
        <v>5</v>
      </c>
      <c r="I3" s="2" t="s">
        <v>0</v>
      </c>
      <c r="J3" s="2" t="s">
        <v>1</v>
      </c>
      <c r="K3" s="2" t="s">
        <v>7</v>
      </c>
      <c r="L3" s="2" t="s">
        <v>3</v>
      </c>
      <c r="M3" s="2" t="s">
        <v>8</v>
      </c>
      <c r="N3" s="2" t="s">
        <v>2</v>
      </c>
      <c r="O3" s="2" t="s">
        <v>4</v>
      </c>
      <c r="P3" s="2" t="s">
        <v>5</v>
      </c>
    </row>
    <row r="4" spans="1:16" ht="17" x14ac:dyDescent="0.2">
      <c r="A4" s="4">
        <v>0.26800000000000002</v>
      </c>
      <c r="B4" s="4">
        <v>0.25700000000000001</v>
      </c>
      <c r="C4" s="4">
        <v>0.24</v>
      </c>
      <c r="D4" s="4">
        <v>0.26200000000000001</v>
      </c>
      <c r="E4" s="4">
        <v>0.14199999999999999</v>
      </c>
      <c r="F4" s="4">
        <v>0.248</v>
      </c>
      <c r="G4" s="4">
        <v>0.20799999999999999</v>
      </c>
      <c r="H4" s="4">
        <v>0.24199999999999999</v>
      </c>
      <c r="I4" s="1">
        <v>8.8999999999999996E-2</v>
      </c>
      <c r="J4" s="1">
        <v>0.113</v>
      </c>
      <c r="K4" s="1">
        <v>0.185</v>
      </c>
      <c r="L4" s="1">
        <v>0.184</v>
      </c>
      <c r="M4" s="1">
        <v>9.9000000000000005E-2</v>
      </c>
      <c r="N4" s="1">
        <v>6.2E-2</v>
      </c>
      <c r="O4" s="1">
        <v>0.127</v>
      </c>
      <c r="P4" s="1">
        <v>0.114</v>
      </c>
    </row>
    <row r="5" spans="1:16" ht="17" x14ac:dyDescent="0.2">
      <c r="A5" s="4">
        <v>0.28999999999999998</v>
      </c>
      <c r="B5" s="4">
        <v>0.34</v>
      </c>
      <c r="C5" s="4">
        <v>0.27600000000000002</v>
      </c>
      <c r="D5" s="4">
        <v>0.308</v>
      </c>
      <c r="E5" s="4">
        <v>0.214</v>
      </c>
      <c r="F5" s="4">
        <v>0.317</v>
      </c>
      <c r="G5" s="4">
        <v>0.224</v>
      </c>
      <c r="H5" s="4">
        <v>0.223</v>
      </c>
      <c r="I5" s="1">
        <v>0.11600000000000001</v>
      </c>
      <c r="J5" s="1">
        <v>0.125</v>
      </c>
      <c r="K5" s="1">
        <v>0.13100000000000001</v>
      </c>
      <c r="L5" s="1">
        <v>0.129</v>
      </c>
      <c r="M5" s="1">
        <v>7.1999999999999995E-2</v>
      </c>
      <c r="N5" s="1">
        <v>0.14000000000000001</v>
      </c>
      <c r="O5" s="1">
        <v>9.5000000000000001E-2</v>
      </c>
      <c r="P5" s="1">
        <v>9.6000000000000002E-2</v>
      </c>
    </row>
    <row r="6" spans="1:16" ht="17" x14ac:dyDescent="0.2">
      <c r="A6" s="4">
        <v>0.20200000000000001</v>
      </c>
      <c r="B6" s="4">
        <v>0.28199999999999997</v>
      </c>
      <c r="C6" s="4">
        <v>0.28999999999999998</v>
      </c>
      <c r="D6" s="4">
        <v>0.248</v>
      </c>
      <c r="E6" s="4">
        <v>0.24</v>
      </c>
      <c r="F6" s="4">
        <v>0.27900000000000003</v>
      </c>
      <c r="G6" s="4">
        <v>0.252</v>
      </c>
      <c r="H6" s="4">
        <v>0.17799999999999999</v>
      </c>
      <c r="I6" s="1">
        <v>9.8000000000000004E-2</v>
      </c>
      <c r="J6" s="1">
        <v>9.5000000000000001E-2</v>
      </c>
      <c r="K6" s="1">
        <v>0.13300000000000001</v>
      </c>
      <c r="L6" s="1">
        <v>0.14699999999999999</v>
      </c>
      <c r="M6" s="1">
        <v>0.1</v>
      </c>
      <c r="N6" s="1">
        <v>0.13700000000000001</v>
      </c>
      <c r="O6" s="1">
        <v>0.157</v>
      </c>
      <c r="P6" s="1">
        <v>8.5999999999999993E-2</v>
      </c>
    </row>
    <row r="7" spans="1:16" ht="17" x14ac:dyDescent="0.2">
      <c r="A7" s="4">
        <v>0.254</v>
      </c>
      <c r="B7" s="4">
        <v>0.27</v>
      </c>
      <c r="C7" s="4">
        <v>0.29399999999999998</v>
      </c>
      <c r="D7" s="4">
        <v>0.30599999999999999</v>
      </c>
      <c r="E7" s="4">
        <v>0.25700000000000001</v>
      </c>
      <c r="F7" s="4">
        <v>0.20499999999999999</v>
      </c>
      <c r="G7" s="4">
        <v>0.28100000000000003</v>
      </c>
      <c r="H7" s="4">
        <v>0.21</v>
      </c>
      <c r="I7" s="1">
        <v>0.113</v>
      </c>
      <c r="J7" s="1">
        <v>0.127</v>
      </c>
      <c r="K7" s="1">
        <v>0.121</v>
      </c>
      <c r="L7" s="1">
        <v>0.128</v>
      </c>
      <c r="M7" s="1">
        <v>7.4999999999999997E-2</v>
      </c>
      <c r="N7" s="1">
        <v>0.125</v>
      </c>
      <c r="O7" s="1">
        <v>0.11899999999999999</v>
      </c>
      <c r="P7" s="1">
        <v>0.1</v>
      </c>
    </row>
    <row r="8" spans="1:16" ht="17" x14ac:dyDescent="0.2">
      <c r="A8" s="4">
        <v>0.25700000000000001</v>
      </c>
      <c r="B8" s="4">
        <v>0.245</v>
      </c>
      <c r="C8" s="4">
        <v>0.27300000000000002</v>
      </c>
      <c r="D8" s="4">
        <v>0.22600000000000001</v>
      </c>
      <c r="E8" s="4">
        <v>0.28199999999999997</v>
      </c>
      <c r="F8" s="4">
        <v>0.24299999999999999</v>
      </c>
      <c r="G8" s="4">
        <v>0.251</v>
      </c>
      <c r="H8" s="4">
        <v>0.16500000000000001</v>
      </c>
      <c r="I8" s="1">
        <v>0.125</v>
      </c>
      <c r="J8" s="1">
        <v>0.111</v>
      </c>
      <c r="K8" s="1">
        <v>0.13900000000000001</v>
      </c>
      <c r="L8" s="1">
        <v>0.108</v>
      </c>
      <c r="M8" s="1">
        <v>9.4E-2</v>
      </c>
      <c r="N8" s="1">
        <v>0.13800000000000001</v>
      </c>
      <c r="O8" s="1">
        <v>9.5000000000000001E-2</v>
      </c>
      <c r="P8" s="1">
        <v>0.05</v>
      </c>
    </row>
    <row r="9" spans="1:16" ht="17" x14ac:dyDescent="0.2">
      <c r="A9" s="4">
        <v>0.27800000000000002</v>
      </c>
      <c r="B9" s="4">
        <v>0.25600000000000001</v>
      </c>
      <c r="C9" s="4">
        <v>0.24199999999999999</v>
      </c>
      <c r="D9" s="4">
        <v>0.246</v>
      </c>
      <c r="E9" s="4">
        <v>0.23400000000000001</v>
      </c>
      <c r="F9" s="4">
        <v>0.26100000000000001</v>
      </c>
      <c r="G9" s="4">
        <v>0.188</v>
      </c>
      <c r="H9" s="4">
        <v>0.20200000000000001</v>
      </c>
      <c r="I9" s="1">
        <v>0.126</v>
      </c>
      <c r="J9" s="1">
        <v>0.13200000000000001</v>
      </c>
      <c r="K9" s="1">
        <v>0.115</v>
      </c>
      <c r="L9" s="1">
        <v>0.11799999999999999</v>
      </c>
      <c r="M9" s="1">
        <v>0.12</v>
      </c>
      <c r="N9" s="1">
        <v>0.13100000000000001</v>
      </c>
      <c r="O9" s="1">
        <v>4.4999999999999998E-2</v>
      </c>
      <c r="P9" s="1">
        <v>7.4999999999999997E-2</v>
      </c>
    </row>
    <row r="10" spans="1:16" ht="17" x14ac:dyDescent="0.2">
      <c r="A10" s="4">
        <v>0.27400000000000002</v>
      </c>
      <c r="B10" s="4">
        <v>0.22800000000000001</v>
      </c>
      <c r="C10" s="4">
        <v>0.26800000000000002</v>
      </c>
      <c r="D10" s="4">
        <v>0.23599999999999999</v>
      </c>
      <c r="E10" s="4">
        <v>0.24099999999999999</v>
      </c>
      <c r="F10" s="4">
        <v>0.25800000000000001</v>
      </c>
      <c r="G10" s="4">
        <v>0.21199999999999999</v>
      </c>
      <c r="H10" s="4">
        <v>0.24399999999999999</v>
      </c>
      <c r="I10" s="1">
        <v>0.127</v>
      </c>
      <c r="J10" s="1">
        <v>0.113</v>
      </c>
      <c r="K10" s="1">
        <v>0.14099999999999999</v>
      </c>
      <c r="L10" s="1">
        <v>0.11600000000000001</v>
      </c>
      <c r="M10" s="1">
        <v>9.8000000000000004E-2</v>
      </c>
      <c r="N10" s="1">
        <v>0.13500000000000001</v>
      </c>
      <c r="O10" s="1">
        <v>7.2999999999999995E-2</v>
      </c>
      <c r="P10" s="1">
        <v>8.5000000000000006E-2</v>
      </c>
    </row>
    <row r="11" spans="1:16" ht="17" x14ac:dyDescent="0.2">
      <c r="A11" s="4">
        <v>0.26200000000000001</v>
      </c>
      <c r="B11" s="4">
        <v>0.28599999999999998</v>
      </c>
      <c r="C11" s="4">
        <v>0.309</v>
      </c>
      <c r="D11" s="4">
        <v>0.23799999999999999</v>
      </c>
      <c r="E11" s="4">
        <v>0.29099999999999998</v>
      </c>
      <c r="F11" s="4">
        <v>0.21299999999999999</v>
      </c>
      <c r="G11" s="4">
        <v>0.184</v>
      </c>
      <c r="H11" s="4">
        <v>0.24399999999999999</v>
      </c>
      <c r="I11" s="1">
        <v>0.127</v>
      </c>
      <c r="J11" s="1">
        <v>0.13400000000000001</v>
      </c>
      <c r="K11" s="1">
        <v>0.13700000000000001</v>
      </c>
      <c r="L11" s="1">
        <v>0.127</v>
      </c>
      <c r="M11" s="1">
        <v>0.152</v>
      </c>
      <c r="N11" s="1">
        <v>0.11700000000000001</v>
      </c>
      <c r="O11" s="1">
        <v>0.109</v>
      </c>
      <c r="P11" s="1">
        <v>0.11799999999999999</v>
      </c>
    </row>
    <row r="12" spans="1:16" ht="17" x14ac:dyDescent="0.2">
      <c r="A12" s="4">
        <v>0.30399999999999999</v>
      </c>
      <c r="B12" s="4">
        <v>0.29599999999999999</v>
      </c>
      <c r="C12" s="4">
        <v>0.28799999999999998</v>
      </c>
      <c r="D12" s="4">
        <v>0.255</v>
      </c>
      <c r="E12" s="4">
        <v>0.28199999999999997</v>
      </c>
      <c r="F12" s="4">
        <v>0.25900000000000001</v>
      </c>
      <c r="G12" s="4">
        <v>0.26800000000000002</v>
      </c>
      <c r="H12" s="4">
        <v>0.26500000000000001</v>
      </c>
      <c r="I12" s="1">
        <v>0.13200000000000001</v>
      </c>
      <c r="J12" s="1">
        <v>0.13</v>
      </c>
      <c r="K12" s="1">
        <v>0.14899999999999999</v>
      </c>
      <c r="L12" s="1">
        <v>0.121</v>
      </c>
      <c r="M12" s="1">
        <v>0.129</v>
      </c>
      <c r="N12" s="1">
        <v>0.14699999999999999</v>
      </c>
      <c r="O12" s="1">
        <v>0.13300000000000001</v>
      </c>
      <c r="P12" s="1">
        <v>0.123</v>
      </c>
    </row>
    <row r="13" spans="1:16" ht="17" x14ac:dyDescent="0.2">
      <c r="A13" s="4">
        <v>0.26400000000000001</v>
      </c>
      <c r="B13" s="4">
        <v>0.27</v>
      </c>
      <c r="C13" s="4">
        <v>0.28899999999999998</v>
      </c>
      <c r="D13" s="4">
        <v>0.23400000000000001</v>
      </c>
      <c r="E13" s="4">
        <v>0.28599999999999998</v>
      </c>
      <c r="F13" s="4">
        <v>0.26100000000000001</v>
      </c>
      <c r="G13" s="4">
        <v>0.247</v>
      </c>
      <c r="H13" s="4">
        <v>0.26600000000000001</v>
      </c>
      <c r="I13" s="1">
        <v>0.13900000000000001</v>
      </c>
      <c r="J13" s="1">
        <v>0.125</v>
      </c>
      <c r="K13" s="1">
        <v>0.126</v>
      </c>
      <c r="L13" s="1">
        <v>0.126</v>
      </c>
      <c r="M13" s="1">
        <v>0.16</v>
      </c>
      <c r="N13" s="1">
        <v>0.12</v>
      </c>
      <c r="O13" s="1">
        <v>0.107</v>
      </c>
      <c r="P13" s="1">
        <v>0.13400000000000001</v>
      </c>
    </row>
    <row r="14" spans="1:16" ht="17" x14ac:dyDescent="0.2">
      <c r="A14" s="4">
        <v>0.215</v>
      </c>
      <c r="B14" s="4">
        <v>0.28899999999999998</v>
      </c>
      <c r="C14" s="4">
        <v>0.26300000000000001</v>
      </c>
      <c r="D14" s="4">
        <v>0.25800000000000001</v>
      </c>
      <c r="E14" s="4">
        <v>0.26900000000000002</v>
      </c>
      <c r="F14" s="4">
        <v>0.28799999999999998</v>
      </c>
      <c r="G14" s="4">
        <v>0.28000000000000003</v>
      </c>
      <c r="H14" s="4">
        <v>0.254</v>
      </c>
      <c r="I14" s="1">
        <v>0.12</v>
      </c>
      <c r="J14" s="1">
        <v>0.11799999999999999</v>
      </c>
      <c r="K14" s="1">
        <v>0.13100000000000001</v>
      </c>
      <c r="L14" s="1">
        <v>0.127</v>
      </c>
      <c r="M14" s="1">
        <v>0.14899999999999999</v>
      </c>
      <c r="N14" s="1">
        <v>0.14799999999999999</v>
      </c>
      <c r="O14" s="1">
        <v>0.123</v>
      </c>
      <c r="P14" s="1">
        <v>0.127</v>
      </c>
    </row>
    <row r="15" spans="1:16" ht="17" x14ac:dyDescent="0.2">
      <c r="A15" s="4">
        <v>0.25600000000000001</v>
      </c>
      <c r="B15" s="4">
        <v>0.33100000000000002</v>
      </c>
      <c r="C15" s="4">
        <v>0.26500000000000001</v>
      </c>
      <c r="D15" s="4">
        <v>0.28599999999999998</v>
      </c>
      <c r="E15" s="4">
        <v>0.29799999999999999</v>
      </c>
      <c r="F15" s="4">
        <v>0.27500000000000002</v>
      </c>
      <c r="G15" s="4">
        <v>0.22900000000000001</v>
      </c>
      <c r="H15" s="4">
        <v>0.22600000000000001</v>
      </c>
      <c r="I15" s="1">
        <v>0.14199999999999999</v>
      </c>
      <c r="J15" s="1">
        <v>0.13900000000000001</v>
      </c>
      <c r="K15" s="1">
        <v>0.126</v>
      </c>
      <c r="L15" s="1">
        <v>0.128</v>
      </c>
      <c r="M15" s="1">
        <v>0.15</v>
      </c>
      <c r="N15" s="1">
        <v>0.128</v>
      </c>
      <c r="O15" s="1">
        <v>0.10199999999999999</v>
      </c>
      <c r="P15" s="1">
        <v>0.113</v>
      </c>
    </row>
    <row r="16" spans="1:16" ht="17" x14ac:dyDescent="0.2">
      <c r="A16" s="4">
        <v>0.24299999999999999</v>
      </c>
      <c r="B16" s="4">
        <v>0.28899999999999998</v>
      </c>
      <c r="C16" s="4">
        <v>0.29399999999999998</v>
      </c>
      <c r="D16" s="4">
        <v>0.27200000000000002</v>
      </c>
      <c r="E16" s="4">
        <v>0.311</v>
      </c>
      <c r="F16" s="4">
        <v>0.20499999999999999</v>
      </c>
      <c r="G16" s="4">
        <v>0.22800000000000001</v>
      </c>
      <c r="H16" s="4">
        <v>0.247</v>
      </c>
      <c r="I16" s="1">
        <v>0.129</v>
      </c>
      <c r="J16" s="1">
        <v>0.128</v>
      </c>
      <c r="K16" s="1">
        <v>0.113</v>
      </c>
      <c r="L16" s="1">
        <v>0.13800000000000001</v>
      </c>
      <c r="M16" s="1">
        <v>0.13600000000000001</v>
      </c>
      <c r="N16" s="1">
        <v>0.11899999999999999</v>
      </c>
      <c r="O16" s="1">
        <v>0.10199999999999999</v>
      </c>
      <c r="P16" s="1">
        <v>0.13200000000000001</v>
      </c>
    </row>
    <row r="17" spans="1:16" ht="17" x14ac:dyDescent="0.2">
      <c r="A17" s="4">
        <v>0.311</v>
      </c>
      <c r="B17" s="4">
        <v>0.28299999999999997</v>
      </c>
      <c r="C17" s="4">
        <v>0.29099999999999998</v>
      </c>
      <c r="D17" s="4">
        <v>0.25900000000000001</v>
      </c>
      <c r="E17" s="4">
        <v>0.23300000000000001</v>
      </c>
      <c r="F17" s="4">
        <v>0.28899999999999998</v>
      </c>
      <c r="G17" s="4">
        <v>0.26200000000000001</v>
      </c>
      <c r="H17" s="4">
        <v>0.255</v>
      </c>
      <c r="I17" s="1">
        <v>0.161</v>
      </c>
      <c r="J17" s="1">
        <v>0.14000000000000001</v>
      </c>
      <c r="K17" s="1">
        <v>0.14299999999999999</v>
      </c>
      <c r="L17" s="1">
        <v>0.107</v>
      </c>
      <c r="M17" s="1">
        <v>0.13300000000000001</v>
      </c>
      <c r="N17" s="1">
        <v>0.15</v>
      </c>
      <c r="O17" s="1">
        <v>0.114</v>
      </c>
      <c r="P17" s="1">
        <v>0.13900000000000001</v>
      </c>
    </row>
    <row r="18" spans="1:16" ht="17" x14ac:dyDescent="0.2">
      <c r="A18" s="4">
        <v>0.32</v>
      </c>
      <c r="B18" s="4">
        <v>0.25800000000000001</v>
      </c>
      <c r="C18" s="4">
        <v>0.26200000000000001</v>
      </c>
      <c r="D18" s="4">
        <v>0.26</v>
      </c>
      <c r="E18" s="4">
        <v>0.25600000000000001</v>
      </c>
      <c r="F18" s="4">
        <v>0.24199999999999999</v>
      </c>
      <c r="G18" s="4">
        <v>0.223</v>
      </c>
      <c r="H18" s="4">
        <v>0.253</v>
      </c>
      <c r="I18" s="1">
        <v>0.16200000000000001</v>
      </c>
      <c r="J18" s="1">
        <v>0.11600000000000001</v>
      </c>
      <c r="K18" s="1">
        <v>0.14499999999999999</v>
      </c>
      <c r="L18" s="1">
        <v>0.107</v>
      </c>
      <c r="M18" s="1">
        <v>0.107</v>
      </c>
      <c r="N18" s="1">
        <v>0.13100000000000001</v>
      </c>
      <c r="O18" s="1">
        <v>0.111</v>
      </c>
      <c r="P18" s="1">
        <v>0.129</v>
      </c>
    </row>
    <row r="19" spans="1:16" ht="17" x14ac:dyDescent="0.2">
      <c r="A19" s="4">
        <v>0.29499999999999998</v>
      </c>
      <c r="B19" s="4">
        <v>0.22600000000000001</v>
      </c>
      <c r="C19" s="4">
        <v>0.27600000000000002</v>
      </c>
      <c r="D19" s="4">
        <v>0.24099999999999999</v>
      </c>
      <c r="E19" s="4">
        <v>0.32</v>
      </c>
      <c r="F19" s="4">
        <v>0.27300000000000002</v>
      </c>
      <c r="G19" s="4">
        <v>0.22600000000000001</v>
      </c>
      <c r="H19" s="4">
        <v>0.217</v>
      </c>
      <c r="I19" s="1">
        <v>0.161</v>
      </c>
      <c r="J19" s="1">
        <v>0.122</v>
      </c>
      <c r="K19" s="1">
        <v>0.113</v>
      </c>
      <c r="L19" s="1">
        <v>0.14399999999999999</v>
      </c>
      <c r="M19" s="1">
        <v>0.154</v>
      </c>
      <c r="N19" s="1">
        <v>0.11799999999999999</v>
      </c>
      <c r="O19" s="1">
        <v>0.11700000000000001</v>
      </c>
      <c r="P19" s="1">
        <v>0.1</v>
      </c>
    </row>
    <row r="20" spans="1:16" ht="17" x14ac:dyDescent="0.2">
      <c r="A20" s="4">
        <v>0.27100000000000002</v>
      </c>
      <c r="B20" s="4">
        <v>0.215</v>
      </c>
      <c r="C20" s="4">
        <v>0.371</v>
      </c>
      <c r="D20" s="4">
        <v>0.24399999999999999</v>
      </c>
      <c r="E20" s="4">
        <v>0.27700000000000002</v>
      </c>
      <c r="F20" s="4">
        <v>0.254</v>
      </c>
      <c r="G20" s="4">
        <v>0.25</v>
      </c>
      <c r="H20" s="4">
        <v>0.20899999999999999</v>
      </c>
      <c r="I20" s="1">
        <v>0.17199999999999999</v>
      </c>
      <c r="J20" s="1">
        <v>0.12</v>
      </c>
      <c r="K20" s="1">
        <v>0.128</v>
      </c>
      <c r="L20" s="1">
        <v>0.109</v>
      </c>
      <c r="M20" s="1">
        <v>0.13300000000000001</v>
      </c>
      <c r="N20" s="1">
        <v>0.13</v>
      </c>
      <c r="O20" s="1">
        <v>0.13400000000000001</v>
      </c>
      <c r="P20" s="1">
        <v>0.10299999999999999</v>
      </c>
    </row>
    <row r="21" spans="1:16" ht="17" x14ac:dyDescent="0.2">
      <c r="A21" s="4">
        <v>0.317</v>
      </c>
      <c r="B21" s="4">
        <v>0.23799999999999999</v>
      </c>
      <c r="C21" s="4">
        <v>0.308</v>
      </c>
      <c r="D21" s="4">
        <v>0.26100000000000001</v>
      </c>
      <c r="E21" s="4">
        <v>0.312</v>
      </c>
      <c r="F21" s="4">
        <v>0.245</v>
      </c>
      <c r="G21" s="4">
        <v>0.26600000000000001</v>
      </c>
      <c r="H21" s="4">
        <v>0.22800000000000001</v>
      </c>
      <c r="I21" s="1">
        <v>0.13700000000000001</v>
      </c>
      <c r="J21" s="1">
        <v>0.111</v>
      </c>
      <c r="K21" s="1">
        <v>0.12</v>
      </c>
      <c r="L21" s="1">
        <v>0.11</v>
      </c>
      <c r="M21" s="1">
        <v>0.156</v>
      </c>
      <c r="N21" s="1">
        <v>0.14000000000000001</v>
      </c>
      <c r="O21" s="1">
        <v>0.151</v>
      </c>
      <c r="P21" s="1">
        <v>7.6999999999999999E-2</v>
      </c>
    </row>
    <row r="22" spans="1:16" ht="17" x14ac:dyDescent="0.2">
      <c r="A22" s="4">
        <v>0.26200000000000001</v>
      </c>
      <c r="B22" s="4">
        <v>0.28000000000000003</v>
      </c>
      <c r="C22" s="4">
        <v>0.30199999999999999</v>
      </c>
      <c r="D22" s="4">
        <v>0.28999999999999998</v>
      </c>
      <c r="E22" s="4">
        <v>0.311</v>
      </c>
      <c r="F22" s="4">
        <v>0.252</v>
      </c>
      <c r="G22" s="4">
        <v>0.26400000000000001</v>
      </c>
      <c r="H22" s="4">
        <v>0.24299999999999999</v>
      </c>
      <c r="I22" s="1">
        <v>0.125</v>
      </c>
      <c r="J22" s="1">
        <v>0.13800000000000001</v>
      </c>
      <c r="K22" s="1">
        <v>0.127</v>
      </c>
      <c r="L22" s="1">
        <v>0.113</v>
      </c>
      <c r="M22" s="1">
        <v>0.14599999999999999</v>
      </c>
      <c r="N22" s="1">
        <v>0.127</v>
      </c>
      <c r="O22" s="1">
        <v>0.13500000000000001</v>
      </c>
      <c r="P22" s="1">
        <v>9.4E-2</v>
      </c>
    </row>
    <row r="23" spans="1:16" ht="17" x14ac:dyDescent="0.2">
      <c r="A23" s="4">
        <v>0.255</v>
      </c>
      <c r="B23" s="4">
        <v>0.21299999999999999</v>
      </c>
      <c r="C23" s="4">
        <v>0.23699999999999999</v>
      </c>
      <c r="D23" s="4">
        <v>0.255</v>
      </c>
      <c r="E23" s="4">
        <v>0.254</v>
      </c>
      <c r="F23" s="4">
        <v>0.27100000000000002</v>
      </c>
      <c r="G23" s="4">
        <v>0.25900000000000001</v>
      </c>
      <c r="H23" s="4">
        <v>0.13800000000000001</v>
      </c>
      <c r="I23" s="1">
        <v>0.11899999999999999</v>
      </c>
      <c r="J23" s="1">
        <v>0.13</v>
      </c>
      <c r="K23" s="1">
        <v>0.105</v>
      </c>
      <c r="L23" s="1">
        <v>0.13500000000000001</v>
      </c>
      <c r="M23" s="1">
        <v>0.126</v>
      </c>
      <c r="N23" s="1">
        <v>0.112</v>
      </c>
      <c r="O23" s="1">
        <v>0.13200000000000001</v>
      </c>
      <c r="P23" s="1">
        <v>8.8999999999999996E-2</v>
      </c>
    </row>
    <row r="24" spans="1:16" ht="17" x14ac:dyDescent="0.2">
      <c r="A24" s="4">
        <v>0.24299999999999999</v>
      </c>
      <c r="B24" s="4">
        <v>0.33400000000000002</v>
      </c>
      <c r="C24" s="4">
        <v>0.255</v>
      </c>
      <c r="D24" s="4">
        <v>0.35699999999999998</v>
      </c>
      <c r="E24" s="4">
        <v>0.29899999999999999</v>
      </c>
      <c r="F24" s="4">
        <v>0.29799999999999999</v>
      </c>
      <c r="G24" s="4">
        <v>0.26400000000000001</v>
      </c>
      <c r="H24" s="4">
        <v>0.224</v>
      </c>
      <c r="I24" s="1">
        <v>0.10299999999999999</v>
      </c>
      <c r="J24" s="1">
        <v>0.13800000000000001</v>
      </c>
      <c r="K24" s="1">
        <v>0.122</v>
      </c>
      <c r="L24" s="1">
        <v>0.11700000000000001</v>
      </c>
      <c r="M24" s="1">
        <v>0.124</v>
      </c>
      <c r="N24" s="1">
        <v>0.14699999999999999</v>
      </c>
      <c r="O24" s="1">
        <v>0.14299999999999999</v>
      </c>
      <c r="P24" s="1">
        <v>0.112</v>
      </c>
    </row>
    <row r="25" spans="1:16" ht="17" x14ac:dyDescent="0.2">
      <c r="A25" s="4">
        <v>0.26</v>
      </c>
      <c r="B25" s="4">
        <v>0.24099999999999999</v>
      </c>
      <c r="C25" s="4">
        <v>0.33300000000000002</v>
      </c>
      <c r="D25" s="4">
        <v>0.27900000000000003</v>
      </c>
      <c r="E25" s="4">
        <v>0.29199999999999998</v>
      </c>
      <c r="F25" s="4"/>
      <c r="G25" s="4">
        <v>0.23599999999999999</v>
      </c>
      <c r="H25" s="4">
        <v>0.2</v>
      </c>
      <c r="I25" s="1">
        <v>0.111</v>
      </c>
      <c r="J25" s="1">
        <v>0.11700000000000001</v>
      </c>
      <c r="K25" s="1">
        <v>0.12</v>
      </c>
      <c r="L25" s="1">
        <v>0.10299999999999999</v>
      </c>
      <c r="M25" s="1">
        <v>0.15</v>
      </c>
      <c r="N25" s="1"/>
      <c r="O25" s="1">
        <v>0.11799999999999999</v>
      </c>
      <c r="P25" s="1">
        <v>0.105</v>
      </c>
    </row>
    <row r="26" spans="1:16" ht="17" x14ac:dyDescent="0.2">
      <c r="A26" s="4">
        <v>0.24399999999999999</v>
      </c>
      <c r="B26" s="4">
        <v>0.247</v>
      </c>
      <c r="C26" s="4">
        <v>0.29699999999999999</v>
      </c>
      <c r="D26" s="4">
        <v>0.317</v>
      </c>
      <c r="E26" s="4">
        <v>0.29499999999999998</v>
      </c>
      <c r="F26" s="4"/>
      <c r="G26" s="4">
        <v>0.23100000000000001</v>
      </c>
      <c r="H26" s="4">
        <v>0.218</v>
      </c>
      <c r="I26" s="1">
        <v>8.5000000000000006E-2</v>
      </c>
      <c r="J26" s="1">
        <v>0.1</v>
      </c>
      <c r="K26" s="1">
        <v>0.122</v>
      </c>
      <c r="L26" s="1">
        <v>0.11799999999999999</v>
      </c>
      <c r="M26" s="1">
        <v>0.14799999999999999</v>
      </c>
      <c r="N26" s="1"/>
      <c r="O26" s="1">
        <v>9.7000000000000003E-2</v>
      </c>
      <c r="P26" s="1">
        <v>8.6999999999999994E-2</v>
      </c>
    </row>
    <row r="27" spans="1:16" ht="17" x14ac:dyDescent="0.2">
      <c r="A27" s="4">
        <v>0.26600000000000001</v>
      </c>
      <c r="B27" s="4">
        <v>0.20100000000000001</v>
      </c>
      <c r="C27" s="4">
        <v>0.26100000000000001</v>
      </c>
      <c r="D27" s="4">
        <v>0.34599999999999997</v>
      </c>
      <c r="E27" s="4">
        <v>0.29499999999999998</v>
      </c>
      <c r="F27" s="4"/>
      <c r="G27" s="4">
        <v>0.23</v>
      </c>
      <c r="H27" s="4">
        <v>0.217</v>
      </c>
      <c r="I27" s="1">
        <v>9.4E-2</v>
      </c>
      <c r="J27" s="1">
        <v>0.09</v>
      </c>
      <c r="K27" s="1">
        <v>8.6999999999999994E-2</v>
      </c>
      <c r="L27" s="1">
        <v>0.115</v>
      </c>
      <c r="M27" s="1">
        <v>0.14000000000000001</v>
      </c>
      <c r="N27" s="1"/>
      <c r="O27" s="1">
        <v>7.1999999999999995E-2</v>
      </c>
      <c r="P27" s="1">
        <v>0.1</v>
      </c>
    </row>
    <row r="28" spans="1:16" ht="17" x14ac:dyDescent="0.2">
      <c r="A28" s="4">
        <v>0.24299999999999999</v>
      </c>
      <c r="B28" s="4"/>
      <c r="C28" s="4">
        <v>0.28199999999999997</v>
      </c>
      <c r="D28" s="4">
        <v>0.22800000000000001</v>
      </c>
      <c r="E28" s="4">
        <v>0.249</v>
      </c>
      <c r="F28" s="4"/>
      <c r="G28" s="4">
        <v>0.245</v>
      </c>
      <c r="H28" s="4">
        <v>0.26600000000000001</v>
      </c>
      <c r="I28" s="1">
        <v>0.1</v>
      </c>
      <c r="J28" s="1"/>
      <c r="K28" s="1">
        <v>0.11899999999999999</v>
      </c>
      <c r="L28" s="1">
        <v>8.5999999999999993E-2</v>
      </c>
      <c r="M28" s="1">
        <v>0.122</v>
      </c>
      <c r="N28" s="1"/>
      <c r="O28" s="1">
        <v>9.5000000000000001E-2</v>
      </c>
      <c r="P28" s="1">
        <v>0.124</v>
      </c>
    </row>
    <row r="29" spans="1:16" ht="17" x14ac:dyDescent="0.2">
      <c r="A29" s="4">
        <v>0.20799999999999999</v>
      </c>
      <c r="B29" s="4"/>
      <c r="C29" s="4"/>
      <c r="D29" s="4">
        <v>0.24199999999999999</v>
      </c>
      <c r="E29" s="4">
        <v>0.28799999999999998</v>
      </c>
      <c r="F29" s="4"/>
      <c r="G29" s="4">
        <v>0.23</v>
      </c>
      <c r="H29" s="4"/>
      <c r="I29" s="1">
        <v>0.08</v>
      </c>
      <c r="J29" s="1"/>
      <c r="K29" s="1"/>
      <c r="L29" s="1">
        <v>9.8000000000000004E-2</v>
      </c>
      <c r="M29" s="1">
        <v>0.11600000000000001</v>
      </c>
      <c r="N29" s="1"/>
      <c r="O29" s="1">
        <v>9.6000000000000002E-2</v>
      </c>
      <c r="P29" s="1"/>
    </row>
    <row r="30" spans="1:16" ht="17" x14ac:dyDescent="0.2">
      <c r="A30" s="4"/>
      <c r="B30" s="4"/>
      <c r="C30" s="4"/>
      <c r="D30" s="4"/>
      <c r="E30" s="4">
        <v>0.25600000000000001</v>
      </c>
      <c r="F30" s="4"/>
      <c r="G30" s="4">
        <v>0.252</v>
      </c>
      <c r="H30" s="4"/>
      <c r="I30" s="1"/>
      <c r="J30" s="1"/>
      <c r="K30" s="1"/>
      <c r="L30" s="1"/>
      <c r="M30" s="1">
        <v>0.128</v>
      </c>
      <c r="N30" s="1"/>
      <c r="O30" s="1">
        <v>0.10299999999999999</v>
      </c>
      <c r="P30" s="1"/>
    </row>
    <row r="31" spans="1:16" ht="17" x14ac:dyDescent="0.2">
      <c r="A31" s="4"/>
      <c r="B31" s="4"/>
      <c r="C31" s="4"/>
      <c r="D31" s="4"/>
      <c r="E31" s="4">
        <v>0.27</v>
      </c>
      <c r="F31" s="4"/>
      <c r="G31" s="4">
        <v>0.27600000000000002</v>
      </c>
      <c r="H31" s="4"/>
      <c r="I31" s="1"/>
      <c r="J31" s="1"/>
      <c r="K31" s="1"/>
      <c r="L31" s="1"/>
      <c r="M31" s="1">
        <v>0.129</v>
      </c>
      <c r="N31" s="1"/>
      <c r="O31" s="1">
        <v>0.104</v>
      </c>
      <c r="P31" s="1"/>
    </row>
    <row r="32" spans="1:16" ht="17" x14ac:dyDescent="0.2">
      <c r="A32" s="4"/>
      <c r="B32" s="4"/>
      <c r="C32" s="4"/>
      <c r="D32" s="4"/>
      <c r="E32" s="4">
        <v>0.25700000000000001</v>
      </c>
      <c r="F32" s="4"/>
      <c r="G32" s="4">
        <v>0.23599999999999999</v>
      </c>
      <c r="H32" s="4"/>
      <c r="I32" s="1"/>
      <c r="J32" s="1"/>
      <c r="K32" s="1"/>
      <c r="L32" s="1"/>
      <c r="M32" s="1">
        <v>0.13800000000000001</v>
      </c>
      <c r="N32" s="1"/>
      <c r="O32" s="1">
        <v>9.2999999999999999E-2</v>
      </c>
      <c r="P32" s="1"/>
    </row>
    <row r="33" spans="1:16" ht="17" x14ac:dyDescent="0.2">
      <c r="A33" s="4"/>
      <c r="B33" s="4"/>
      <c r="C33" s="4"/>
      <c r="D33" s="4"/>
      <c r="E33" s="4">
        <v>0.28599999999999998</v>
      </c>
      <c r="F33" s="4"/>
      <c r="G33" s="4">
        <v>0.22800000000000001</v>
      </c>
      <c r="H33" s="4"/>
      <c r="I33" s="1"/>
      <c r="J33" s="1"/>
      <c r="K33" s="1"/>
      <c r="L33" s="1"/>
      <c r="M33" s="1">
        <v>0.13200000000000001</v>
      </c>
      <c r="N33" s="1"/>
      <c r="O33" s="1">
        <v>0.09</v>
      </c>
      <c r="P33" s="1"/>
    </row>
    <row r="34" spans="1:16" ht="17" x14ac:dyDescent="0.2">
      <c r="A34" s="4"/>
      <c r="B34" s="4"/>
      <c r="C34" s="4"/>
      <c r="D34" s="4"/>
      <c r="E34" s="4"/>
      <c r="F34" s="4"/>
      <c r="G34" s="4">
        <v>0.24199999999999999</v>
      </c>
      <c r="H34" s="4"/>
      <c r="I34" s="1"/>
      <c r="J34" s="1"/>
      <c r="K34" s="1"/>
      <c r="L34" s="1"/>
      <c r="M34" s="1"/>
      <c r="N34" s="1"/>
      <c r="O34" s="1">
        <v>8.8999999999999996E-2</v>
      </c>
      <c r="P34" s="1"/>
    </row>
  </sheetData>
  <mergeCells count="2">
    <mergeCell ref="A2:H2"/>
    <mergeCell ref="I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A</vt:lpstr>
      <vt:lpstr>Fig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Molaro</dc:creator>
  <cp:lastModifiedBy>Antoine Molaro</cp:lastModifiedBy>
  <dcterms:created xsi:type="dcterms:W3CDTF">2020-11-02T20:02:15Z</dcterms:created>
  <dcterms:modified xsi:type="dcterms:W3CDTF">2020-11-02T21:11:52Z</dcterms:modified>
</cp:coreProperties>
</file>